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z/Dropbox/Johnson Lab/BOSSS-Cholesterol Paper/Nature Microbiology - BOSSS Cholesterol Final Files/Le_SupplementalTables_FinalFiles_2022/"/>
    </mc:Choice>
  </mc:AlternateContent>
  <xr:revisionPtr revIDLastSave="0" documentId="8_{6071CED4-31C0-1546-A330-89046DB0DD6E}" xr6:coauthVersionLast="47" xr6:coauthVersionMax="47" xr10:uidLastSave="{00000000-0000-0000-0000-000000000000}"/>
  <bookViews>
    <workbookView xWindow="1580" yWindow="2000" windowWidth="26840" windowHeight="14320" xr2:uid="{30CD1F3D-2111-6841-B714-AF13A3534FB9}"/>
  </bookViews>
  <sheets>
    <sheet name="Extended Data Fig. 9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11" i="1" l="1"/>
  <c r="A10" i="1" s="1"/>
  <c r="A9" i="1" s="1"/>
  <c r="A8" i="1" s="1"/>
  <c r="A7" i="1" s="1"/>
  <c r="A6" i="1" s="1"/>
  <c r="A5" i="1" s="1"/>
  <c r="A4" i="1" s="1"/>
  <c r="A3" i="1" s="1"/>
</calcChain>
</file>

<file path=xl/sharedStrings.xml><?xml version="1.0" encoding="utf-8"?>
<sst xmlns="http://schemas.openxmlformats.org/spreadsheetml/2006/main" count="7" uniqueCount="5">
  <si>
    <t>6h</t>
  </si>
  <si>
    <t>30h</t>
  </si>
  <si>
    <t>Cholesterol (mM)</t>
  </si>
  <si>
    <t>BtΔtdk</t>
  </si>
  <si>
    <t>BtΔtdkΔ04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64" fontId="0" fillId="0" borderId="0" xfId="0" applyNumberFormat="1"/>
    <xf numFmtId="0" fontId="0" fillId="0" borderId="1" xfId="0" applyBorder="1"/>
    <xf numFmtId="164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1EA27-8816-744C-81F0-FE9E7F73D3D1}">
  <dimension ref="A1:F12"/>
  <sheetViews>
    <sheetView tabSelected="1" workbookViewId="0">
      <selection activeCell="O23" sqref="O23"/>
    </sheetView>
  </sheetViews>
  <sheetFormatPr baseColWidth="10" defaultRowHeight="16" x14ac:dyDescent="0.2"/>
  <cols>
    <col min="1" max="1" width="15.5" bestFit="1" customWidth="1"/>
    <col min="2" max="2" width="11.6640625" bestFit="1" customWidth="1"/>
    <col min="3" max="3" width="12.33203125" bestFit="1" customWidth="1"/>
    <col min="4" max="4" width="2.1640625" customWidth="1"/>
    <col min="5" max="6" width="11.6640625" bestFit="1" customWidth="1"/>
  </cols>
  <sheetData>
    <row r="1" spans="1:6" x14ac:dyDescent="0.2">
      <c r="A1" s="1"/>
      <c r="B1" s="2" t="s">
        <v>0</v>
      </c>
      <c r="C1" s="2"/>
      <c r="D1" s="3"/>
      <c r="E1" s="2" t="s">
        <v>1</v>
      </c>
      <c r="F1" s="2"/>
    </row>
    <row r="2" spans="1:6" x14ac:dyDescent="0.2">
      <c r="A2" s="4" t="s">
        <v>2</v>
      </c>
      <c r="B2" s="5" t="s">
        <v>3</v>
      </c>
      <c r="C2" s="4" t="s">
        <v>4</v>
      </c>
      <c r="D2" s="4"/>
      <c r="E2" s="5" t="s">
        <v>3</v>
      </c>
      <c r="F2" s="4" t="s">
        <v>4</v>
      </c>
    </row>
    <row r="3" spans="1:6" x14ac:dyDescent="0.2">
      <c r="A3">
        <f t="shared" ref="A3:A10" si="0">A4/2</f>
        <v>7.8125E-3</v>
      </c>
      <c r="B3" s="6">
        <v>8.666666666666667E-2</v>
      </c>
      <c r="C3" s="6">
        <v>8.8666666666666671E-2</v>
      </c>
      <c r="D3" s="6"/>
      <c r="E3" s="6">
        <v>0.52799999999999991</v>
      </c>
      <c r="F3" s="6">
        <v>0.54933333333333323</v>
      </c>
    </row>
    <row r="4" spans="1:6" x14ac:dyDescent="0.2">
      <c r="A4">
        <f t="shared" si="0"/>
        <v>1.5625E-2</v>
      </c>
      <c r="B4" s="6">
        <v>0.11650000000000001</v>
      </c>
      <c r="C4" s="6">
        <v>0.11183333333333334</v>
      </c>
      <c r="D4" s="6"/>
      <c r="E4" s="6">
        <v>0.57116666666666671</v>
      </c>
      <c r="F4" s="6">
        <v>0.51583333333333337</v>
      </c>
    </row>
    <row r="5" spans="1:6" x14ac:dyDescent="0.2">
      <c r="A5">
        <f t="shared" si="0"/>
        <v>3.125E-2</v>
      </c>
      <c r="B5" s="6">
        <v>0.11916666666666668</v>
      </c>
      <c r="C5" s="6">
        <v>8.9833333333333334E-2</v>
      </c>
      <c r="D5" s="6"/>
      <c r="E5" s="6">
        <v>0.56333333333333335</v>
      </c>
      <c r="F5" s="6">
        <v>0.50700000000000001</v>
      </c>
    </row>
    <row r="6" spans="1:6" x14ac:dyDescent="0.2">
      <c r="A6">
        <f t="shared" si="0"/>
        <v>6.25E-2</v>
      </c>
      <c r="B6" s="6">
        <v>0.1065</v>
      </c>
      <c r="C6" s="6">
        <v>0.12116666666666664</v>
      </c>
      <c r="D6" s="6"/>
      <c r="E6" s="6">
        <v>0.5571666666666667</v>
      </c>
      <c r="F6" s="6">
        <v>0.51983333333333337</v>
      </c>
    </row>
    <row r="7" spans="1:6" x14ac:dyDescent="0.2">
      <c r="A7">
        <f t="shared" si="0"/>
        <v>0.125</v>
      </c>
      <c r="B7" s="6">
        <v>0.12533333333333332</v>
      </c>
      <c r="C7" s="6">
        <v>0.10833333333333335</v>
      </c>
      <c r="D7" s="6"/>
      <c r="E7" s="6">
        <v>0.51449999999999996</v>
      </c>
      <c r="F7" s="6">
        <v>0.54949999999999999</v>
      </c>
    </row>
    <row r="8" spans="1:6" x14ac:dyDescent="0.2">
      <c r="A8">
        <f t="shared" si="0"/>
        <v>0.25</v>
      </c>
      <c r="B8" s="6">
        <v>0.13966666666666669</v>
      </c>
      <c r="C8" s="6">
        <v>0.12466666666666666</v>
      </c>
      <c r="D8" s="6"/>
      <c r="E8" s="6">
        <v>0.53516666666666668</v>
      </c>
      <c r="F8" s="6">
        <v>0.53616666666666657</v>
      </c>
    </row>
    <row r="9" spans="1:6" x14ac:dyDescent="0.2">
      <c r="A9">
        <f t="shared" si="0"/>
        <v>0.5</v>
      </c>
      <c r="B9" s="6">
        <v>0.13583333333333333</v>
      </c>
      <c r="C9" s="6">
        <v>0.12183333333333334</v>
      </c>
      <c r="D9" s="6"/>
      <c r="E9" s="6">
        <v>0.54033333333333333</v>
      </c>
      <c r="F9" s="6">
        <v>0.55133333333333334</v>
      </c>
    </row>
    <row r="10" spans="1:6" x14ac:dyDescent="0.2">
      <c r="A10">
        <f t="shared" si="0"/>
        <v>1</v>
      </c>
      <c r="B10" s="6">
        <v>0.1265</v>
      </c>
      <c r="C10" s="6">
        <v>0.11483333333333334</v>
      </c>
      <c r="D10" s="6"/>
      <c r="E10" s="6">
        <v>0.6176666666666667</v>
      </c>
      <c r="F10" s="6">
        <v>0.628</v>
      </c>
    </row>
    <row r="11" spans="1:6" x14ac:dyDescent="0.2">
      <c r="A11">
        <f>A12/2</f>
        <v>2</v>
      </c>
      <c r="B11" s="6">
        <v>9.6833333333333341E-2</v>
      </c>
      <c r="C11" s="6">
        <v>8.550000000000002E-2</v>
      </c>
      <c r="D11" s="6"/>
      <c r="E11" s="6">
        <v>0.62033333333333329</v>
      </c>
      <c r="F11" s="6">
        <v>0.68566666666666665</v>
      </c>
    </row>
    <row r="12" spans="1:6" x14ac:dyDescent="0.2">
      <c r="A12" s="7">
        <v>4</v>
      </c>
      <c r="B12" s="8">
        <v>5.1666666666666659E-2</v>
      </c>
      <c r="C12" s="8">
        <v>4.4666666666666653E-2</v>
      </c>
      <c r="D12" s="8"/>
      <c r="E12" s="8">
        <v>0.47816666666666668</v>
      </c>
      <c r="F12" s="8">
        <v>0.53749999999999998</v>
      </c>
    </row>
  </sheetData>
  <mergeCells count="2">
    <mergeCell ref="B1:C1"/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05T04:26:40Z</dcterms:created>
  <dcterms:modified xsi:type="dcterms:W3CDTF">2022-06-05T04:27:37Z</dcterms:modified>
</cp:coreProperties>
</file>